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phe\OneDrive - UTS (1)\Desktop\1.Collection_ELIZABETHKINGIA\ELIZABETHKINGIA_ISME.J\EK_ISMEJ_Tables_Figures_Supplementary Datas\"/>
    </mc:Choice>
  </mc:AlternateContent>
  <bookViews>
    <workbookView xWindow="0" yWindow="0" windowWidth="19200" windowHeight="7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" uniqueCount="74">
  <si>
    <t>Isolate ID</t>
  </si>
  <si>
    <t>Column2</t>
  </si>
  <si>
    <t>Column3</t>
  </si>
  <si>
    <t>Column4</t>
  </si>
  <si>
    <t>Project ID</t>
  </si>
  <si>
    <t>Bacterial species</t>
  </si>
  <si>
    <t>Source2</t>
  </si>
  <si>
    <t>Typing by Ins. Genomic Epi3</t>
  </si>
  <si>
    <t>REGION</t>
  </si>
  <si>
    <t>LENGTH (Kb)</t>
  </si>
  <si>
    <t>CONTIG SIT</t>
  </si>
  <si>
    <t>Bp RANGE</t>
  </si>
  <si>
    <t>REMARK</t>
  </si>
  <si>
    <t>REGION4</t>
  </si>
  <si>
    <t>REGION_LENGTH (Kb)</t>
  </si>
  <si>
    <t>Contig</t>
  </si>
  <si>
    <t>Bp RANGE5</t>
  </si>
  <si>
    <t>REMARK2</t>
  </si>
  <si>
    <t>Dam</t>
  </si>
  <si>
    <t>E. anophelis</t>
  </si>
  <si>
    <t>ER-QUAD-EK_01</t>
  </si>
  <si>
    <t>476879-488625</t>
  </si>
  <si>
    <t>incomplete</t>
  </si>
  <si>
    <t>ER-QUAD-EK_02</t>
  </si>
  <si>
    <t xml:space="preserve">27186-38932   </t>
  </si>
  <si>
    <t xml:space="preserve">55907-66379   </t>
  </si>
  <si>
    <t xml:space="preserve">16997-25848  </t>
  </si>
  <si>
    <t xml:space="preserve">189529-197394 </t>
  </si>
  <si>
    <t>ER-QUAD-EK_05</t>
  </si>
  <si>
    <t xml:space="preserve">77303-98739    </t>
  </si>
  <si>
    <t>ER-QUAD-EK_07</t>
  </si>
  <si>
    <t xml:space="preserve">4216-13882 </t>
  </si>
  <si>
    <t>11110-20380</t>
  </si>
  <si>
    <t xml:space="preserve">163839-172874 </t>
  </si>
  <si>
    <t xml:space="preserve">108195-116250 </t>
  </si>
  <si>
    <t>107652-112613</t>
  </si>
  <si>
    <t>E. genomosp.4</t>
  </si>
  <si>
    <t>98412-103271</t>
  </si>
  <si>
    <t>ER-QUAD-EK_14</t>
  </si>
  <si>
    <t xml:space="preserve">12272-31157 </t>
  </si>
  <si>
    <t xml:space="preserve">21478-36628  </t>
  </si>
  <si>
    <t>ER-QUAD-EK_20</t>
  </si>
  <si>
    <t xml:space="preserve">201340-213086 </t>
  </si>
  <si>
    <t xml:space="preserve">57629-68101 </t>
  </si>
  <si>
    <t>191151-200002</t>
  </si>
  <si>
    <t>36540-44405</t>
  </si>
  <si>
    <t>ER-QUAD-EK_21</t>
  </si>
  <si>
    <t xml:space="preserve">77048-94165 </t>
  </si>
  <si>
    <t>57463-67931</t>
  </si>
  <si>
    <t xml:space="preserve">38541-44966 </t>
  </si>
  <si>
    <t>wetland</t>
  </si>
  <si>
    <t>ER-QUAD-EK_23</t>
  </si>
  <si>
    <t>E. miricola</t>
  </si>
  <si>
    <t xml:space="preserve">23625-50727 </t>
  </si>
  <si>
    <t>ER-QUAD-EK_27</t>
  </si>
  <si>
    <t>99949-148665</t>
  </si>
  <si>
    <t>167208-191214</t>
  </si>
  <si>
    <t>92766-107135</t>
  </si>
  <si>
    <t xml:space="preserve">E. anophelis </t>
  </si>
  <si>
    <t>ER-QUAD-EK_56</t>
  </si>
  <si>
    <t xml:space="preserve">12981-22756 </t>
  </si>
  <si>
    <t xml:space="preserve">858-9096 </t>
  </si>
  <si>
    <t>EER-QUAD-EK_56</t>
  </si>
  <si>
    <t>9863-15892</t>
  </si>
  <si>
    <t>ER-QUAD-EK_58</t>
  </si>
  <si>
    <t xml:space="preserve">337715-361005 </t>
  </si>
  <si>
    <t>R-QUAD-EK_62</t>
  </si>
  <si>
    <t xml:space="preserve">66277-89567 </t>
  </si>
  <si>
    <t>river</t>
  </si>
  <si>
    <t>E. genomosp.5</t>
  </si>
  <si>
    <t>ER-QUAD-EK_94</t>
  </si>
  <si>
    <t xml:space="preserve">189942-238658 </t>
  </si>
  <si>
    <t>382392-408882</t>
  </si>
  <si>
    <t>E. umerac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i/>
      <sz val="1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4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left" wrapText="1"/>
    </xf>
    <xf numFmtId="0" fontId="8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</cellXfs>
  <cellStyles count="1">
    <cellStyle name="Normal" xfId="0" builtinId="0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4936" displayName="Table14936" ref="A1:R34" totalsRowShown="0" headerRowDxfId="22" dataDxfId="20" headerRowBorderDxfId="21" tableBorderDxfId="19" totalsRowBorderDxfId="18">
  <autoFilter ref="A1:R34"/>
  <tableColumns count="18">
    <tableColumn id="1" name="Isolate ID" dataDxfId="17"/>
    <tableColumn id="5" name="Column2" dataDxfId="16"/>
    <tableColumn id="8" name="Column3" dataDxfId="15"/>
    <tableColumn id="9" name="Column4" dataDxfId="14"/>
    <tableColumn id="11" name="Project ID" dataDxfId="13"/>
    <tableColumn id="19" name="Bacterial species" dataDxfId="12"/>
    <tableColumn id="12" name="Source2" dataDxfId="11"/>
    <tableColumn id="13" name="Typing by Ins. Genomic Epi3" dataDxfId="10"/>
    <tableColumn id="14" name="REGION" dataDxfId="9"/>
    <tableColumn id="15" name="LENGTH (Kb)" dataDxfId="8"/>
    <tableColumn id="16" name="CONTIG SIT" dataDxfId="7"/>
    <tableColumn id="17" name="Bp RANGE" dataDxfId="6"/>
    <tableColumn id="18" name="REMARK" dataDxfId="5"/>
    <tableColumn id="2" name="REGION4" dataDxfId="4"/>
    <tableColumn id="3" name="REGION_LENGTH (Kb)" dataDxfId="3"/>
    <tableColumn id="4" name="Contig" dataDxfId="2"/>
    <tableColumn id="6" name="Bp RANGE5" dataDxfId="1"/>
    <tableColumn id="7" name="REMARK2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5"/>
  <sheetViews>
    <sheetView tabSelected="1" workbookViewId="0">
      <selection activeCell="T11" sqref="T11"/>
    </sheetView>
  </sheetViews>
  <sheetFormatPr defaultColWidth="9.1796875" defaultRowHeight="14" x14ac:dyDescent="0.3"/>
  <cols>
    <col min="1" max="1" width="7.54296875" style="14" customWidth="1"/>
    <col min="2" max="2" width="10.54296875" style="15" hidden="1" customWidth="1"/>
    <col min="3" max="3" width="8.984375E-2" style="16" hidden="1" customWidth="1"/>
    <col min="4" max="4" width="8.453125" style="4" hidden="1" customWidth="1"/>
    <col min="5" max="5" width="20.6328125" style="4" customWidth="1"/>
    <col min="6" max="6" width="19.1796875" style="4" customWidth="1"/>
    <col min="7" max="7" width="11.36328125" style="4" customWidth="1"/>
    <col min="8" max="8" width="0.1796875" style="4" hidden="1" customWidth="1"/>
    <col min="9" max="9" width="14.7265625" style="4" hidden="1" customWidth="1"/>
    <col min="10" max="10" width="14.81640625" style="4" hidden="1" customWidth="1"/>
    <col min="11" max="13" width="9.1796875" style="4" hidden="1" customWidth="1"/>
    <col min="14" max="16" width="9.1796875" style="4"/>
    <col min="17" max="17" width="16.1796875" style="4" customWidth="1"/>
    <col min="18" max="18" width="12.453125" style="4" customWidth="1"/>
    <col min="19" max="16384" width="9.1796875" style="4"/>
  </cols>
  <sheetData>
    <row r="1" spans="1:18" ht="17" customHeight="1" x14ac:dyDescent="0.3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 spans="1:18" ht="17" customHeight="1" x14ac:dyDescent="0.35">
      <c r="A2" s="5">
        <v>411</v>
      </c>
      <c r="B2" s="6" t="s">
        <v>18</v>
      </c>
      <c r="C2" s="7" t="s">
        <v>19</v>
      </c>
      <c r="D2" s="8">
        <v>111</v>
      </c>
      <c r="E2" s="9" t="s">
        <v>20</v>
      </c>
      <c r="F2" s="10" t="s">
        <v>19</v>
      </c>
      <c r="G2" s="6" t="s">
        <v>18</v>
      </c>
      <c r="H2" s="7" t="s">
        <v>19</v>
      </c>
      <c r="I2" s="8">
        <v>1</v>
      </c>
      <c r="J2" s="8">
        <v>11.7</v>
      </c>
      <c r="K2" s="8">
        <v>1</v>
      </c>
      <c r="L2" s="8" t="s">
        <v>21</v>
      </c>
      <c r="M2" s="8" t="s">
        <v>22</v>
      </c>
      <c r="N2" s="8">
        <v>1</v>
      </c>
      <c r="O2" s="8">
        <v>11.7</v>
      </c>
      <c r="P2" s="8">
        <v>1</v>
      </c>
      <c r="Q2" s="8" t="s">
        <v>21</v>
      </c>
      <c r="R2" s="8" t="s">
        <v>22</v>
      </c>
    </row>
    <row r="3" spans="1:18" ht="17" customHeight="1" x14ac:dyDescent="0.35">
      <c r="A3" s="5">
        <v>412</v>
      </c>
      <c r="B3" s="11"/>
      <c r="C3" s="12"/>
      <c r="D3" s="8"/>
      <c r="E3" s="10" t="s">
        <v>23</v>
      </c>
      <c r="F3" s="10" t="s">
        <v>19</v>
      </c>
      <c r="G3" s="6" t="s">
        <v>18</v>
      </c>
      <c r="H3" s="12"/>
      <c r="I3" s="8">
        <v>2</v>
      </c>
      <c r="J3" s="8">
        <v>11.7</v>
      </c>
      <c r="K3" s="8">
        <v>1</v>
      </c>
      <c r="L3" s="8" t="s">
        <v>24</v>
      </c>
      <c r="M3" s="8" t="s">
        <v>22</v>
      </c>
      <c r="N3" s="8">
        <v>2</v>
      </c>
      <c r="O3" s="8">
        <v>11.7</v>
      </c>
      <c r="P3" s="8">
        <v>1</v>
      </c>
      <c r="Q3" s="8" t="s">
        <v>24</v>
      </c>
      <c r="R3" s="8" t="s">
        <v>22</v>
      </c>
    </row>
    <row r="4" spans="1:18" ht="17" customHeight="1" x14ac:dyDescent="0.35">
      <c r="A4" s="5">
        <v>412</v>
      </c>
      <c r="B4" s="11"/>
      <c r="C4" s="12"/>
      <c r="D4" s="8"/>
      <c r="E4" s="10" t="s">
        <v>23</v>
      </c>
      <c r="F4" s="10" t="s">
        <v>19</v>
      </c>
      <c r="G4" s="6" t="s">
        <v>18</v>
      </c>
      <c r="H4" s="12"/>
      <c r="I4" s="8">
        <v>4</v>
      </c>
      <c r="J4" s="8">
        <v>10.4</v>
      </c>
      <c r="K4" s="8">
        <v>14</v>
      </c>
      <c r="L4" s="8" t="s">
        <v>25</v>
      </c>
      <c r="M4" s="8" t="s">
        <v>22</v>
      </c>
      <c r="N4" s="8">
        <v>4</v>
      </c>
      <c r="O4" s="8">
        <v>10.4</v>
      </c>
      <c r="P4" s="8">
        <v>14</v>
      </c>
      <c r="Q4" s="8" t="s">
        <v>25</v>
      </c>
      <c r="R4" s="8" t="s">
        <v>22</v>
      </c>
    </row>
    <row r="5" spans="1:18" ht="17" customHeight="1" x14ac:dyDescent="0.35">
      <c r="A5" s="5">
        <v>412</v>
      </c>
      <c r="B5" s="6" t="s">
        <v>18</v>
      </c>
      <c r="C5" s="7" t="s">
        <v>19</v>
      </c>
      <c r="D5" s="8">
        <v>100</v>
      </c>
      <c r="E5" s="10" t="s">
        <v>23</v>
      </c>
      <c r="F5" s="10" t="s">
        <v>19</v>
      </c>
      <c r="G5" s="6" t="s">
        <v>18</v>
      </c>
      <c r="H5" s="7" t="s">
        <v>19</v>
      </c>
      <c r="I5" s="8">
        <v>1</v>
      </c>
      <c r="J5" s="8">
        <v>8.8000000000000007</v>
      </c>
      <c r="K5" s="8">
        <v>1</v>
      </c>
      <c r="L5" s="8" t="s">
        <v>26</v>
      </c>
      <c r="M5" s="8" t="s">
        <v>22</v>
      </c>
      <c r="N5" s="8">
        <v>1</v>
      </c>
      <c r="O5" s="8">
        <v>8.8000000000000007</v>
      </c>
      <c r="P5" s="8">
        <v>1</v>
      </c>
      <c r="Q5" s="8" t="s">
        <v>26</v>
      </c>
      <c r="R5" s="8" t="s">
        <v>22</v>
      </c>
    </row>
    <row r="6" spans="1:18" ht="17" customHeight="1" x14ac:dyDescent="0.35">
      <c r="A6" s="5">
        <v>412</v>
      </c>
      <c r="B6" s="11"/>
      <c r="C6" s="12"/>
      <c r="D6" s="8"/>
      <c r="E6" s="10" t="s">
        <v>23</v>
      </c>
      <c r="F6" s="10" t="s">
        <v>19</v>
      </c>
      <c r="G6" s="6" t="s">
        <v>18</v>
      </c>
      <c r="H6" s="12"/>
      <c r="I6" s="8">
        <v>3</v>
      </c>
      <c r="J6" s="8">
        <v>7.8</v>
      </c>
      <c r="K6" s="8">
        <v>6</v>
      </c>
      <c r="L6" s="8" t="s">
        <v>27</v>
      </c>
      <c r="M6" s="8" t="s">
        <v>22</v>
      </c>
      <c r="N6" s="8">
        <v>3</v>
      </c>
      <c r="O6" s="8">
        <v>7.8</v>
      </c>
      <c r="P6" s="8">
        <v>6</v>
      </c>
      <c r="Q6" s="8" t="s">
        <v>27</v>
      </c>
      <c r="R6" s="8" t="s">
        <v>22</v>
      </c>
    </row>
    <row r="7" spans="1:18" ht="17" customHeight="1" x14ac:dyDescent="0.35">
      <c r="A7" s="5">
        <v>422</v>
      </c>
      <c r="B7" s="11"/>
      <c r="C7" s="12"/>
      <c r="D7" s="8"/>
      <c r="E7" s="10" t="s">
        <v>28</v>
      </c>
      <c r="F7" s="10" t="s">
        <v>73</v>
      </c>
      <c r="G7" s="6" t="s">
        <v>18</v>
      </c>
      <c r="H7" s="12"/>
      <c r="I7" s="8">
        <v>1</v>
      </c>
      <c r="J7" s="8">
        <v>21.4</v>
      </c>
      <c r="K7" s="8">
        <v>6</v>
      </c>
      <c r="L7" s="8" t="s">
        <v>29</v>
      </c>
      <c r="M7" s="8" t="s">
        <v>22</v>
      </c>
      <c r="N7" s="8">
        <v>1</v>
      </c>
      <c r="O7" s="8">
        <v>21.4</v>
      </c>
      <c r="P7" s="8">
        <v>6</v>
      </c>
      <c r="Q7" s="8" t="s">
        <v>29</v>
      </c>
      <c r="R7" s="8" t="s">
        <v>22</v>
      </c>
    </row>
    <row r="8" spans="1:18" ht="17" customHeight="1" x14ac:dyDescent="0.35">
      <c r="A8" s="5">
        <v>430</v>
      </c>
      <c r="B8" s="11"/>
      <c r="C8" s="12"/>
      <c r="D8" s="8"/>
      <c r="E8" s="10" t="s">
        <v>30</v>
      </c>
      <c r="F8" s="10" t="s">
        <v>73</v>
      </c>
      <c r="G8" s="6" t="s">
        <v>18</v>
      </c>
      <c r="H8" s="12"/>
      <c r="I8" s="8">
        <v>6</v>
      </c>
      <c r="J8" s="8">
        <v>9.6</v>
      </c>
      <c r="K8" s="8">
        <v>30</v>
      </c>
      <c r="L8" s="8" t="s">
        <v>31</v>
      </c>
      <c r="M8" s="8" t="s">
        <v>22</v>
      </c>
      <c r="N8" s="8">
        <v>6</v>
      </c>
      <c r="O8" s="8">
        <v>9.6</v>
      </c>
      <c r="P8" s="8">
        <v>30</v>
      </c>
      <c r="Q8" s="8" t="s">
        <v>31</v>
      </c>
      <c r="R8" s="8" t="s">
        <v>22</v>
      </c>
    </row>
    <row r="9" spans="1:18" ht="17" customHeight="1" x14ac:dyDescent="0.35">
      <c r="A9" s="5">
        <v>430</v>
      </c>
      <c r="B9" s="11"/>
      <c r="C9" s="12"/>
      <c r="D9" s="8"/>
      <c r="E9" s="10" t="s">
        <v>30</v>
      </c>
      <c r="F9" s="10" t="s">
        <v>73</v>
      </c>
      <c r="G9" s="6" t="s">
        <v>18</v>
      </c>
      <c r="H9" s="12"/>
      <c r="I9" s="8">
        <v>5</v>
      </c>
      <c r="J9" s="8">
        <v>9.1999999999999993</v>
      </c>
      <c r="K9" s="8">
        <v>27</v>
      </c>
      <c r="L9" s="8" t="s">
        <v>32</v>
      </c>
      <c r="M9" s="8" t="s">
        <v>22</v>
      </c>
      <c r="N9" s="8">
        <v>5</v>
      </c>
      <c r="O9" s="8">
        <v>9.1999999999999993</v>
      </c>
      <c r="P9" s="8">
        <v>27</v>
      </c>
      <c r="Q9" s="8" t="s">
        <v>32</v>
      </c>
      <c r="R9" s="8" t="s">
        <v>22</v>
      </c>
    </row>
    <row r="10" spans="1:18" ht="17" customHeight="1" x14ac:dyDescent="0.35">
      <c r="A10" s="5">
        <v>430</v>
      </c>
      <c r="B10" s="11"/>
      <c r="C10" s="12"/>
      <c r="D10" s="8"/>
      <c r="E10" s="10" t="s">
        <v>30</v>
      </c>
      <c r="F10" s="10" t="s">
        <v>73</v>
      </c>
      <c r="G10" s="6" t="s">
        <v>18</v>
      </c>
      <c r="H10" s="12"/>
      <c r="I10" s="8">
        <v>3</v>
      </c>
      <c r="J10" s="8">
        <v>9</v>
      </c>
      <c r="K10" s="8">
        <v>4</v>
      </c>
      <c r="L10" s="8" t="s">
        <v>33</v>
      </c>
      <c r="M10" s="8" t="s">
        <v>22</v>
      </c>
      <c r="N10" s="8">
        <v>3</v>
      </c>
      <c r="O10" s="8">
        <v>9</v>
      </c>
      <c r="P10" s="8">
        <v>4</v>
      </c>
      <c r="Q10" s="8" t="s">
        <v>33</v>
      </c>
      <c r="R10" s="8" t="s">
        <v>22</v>
      </c>
    </row>
    <row r="11" spans="1:18" ht="17" customHeight="1" x14ac:dyDescent="0.35">
      <c r="A11" s="5">
        <v>430</v>
      </c>
      <c r="B11" s="11"/>
      <c r="C11" s="12"/>
      <c r="D11" s="8"/>
      <c r="E11" s="10" t="s">
        <v>30</v>
      </c>
      <c r="F11" s="10" t="s">
        <v>73</v>
      </c>
      <c r="G11" s="6" t="s">
        <v>18</v>
      </c>
      <c r="H11" s="12"/>
      <c r="I11" s="8">
        <v>4</v>
      </c>
      <c r="J11" s="8">
        <v>8</v>
      </c>
      <c r="K11" s="8">
        <v>9</v>
      </c>
      <c r="L11" s="8" t="s">
        <v>34</v>
      </c>
      <c r="M11" s="8" t="s">
        <v>22</v>
      </c>
      <c r="N11" s="8">
        <v>4</v>
      </c>
      <c r="O11" s="8">
        <v>8</v>
      </c>
      <c r="P11" s="8">
        <v>9</v>
      </c>
      <c r="Q11" s="8" t="s">
        <v>34</v>
      </c>
      <c r="R11" s="8" t="s">
        <v>22</v>
      </c>
    </row>
    <row r="12" spans="1:18" ht="17" customHeight="1" x14ac:dyDescent="0.35">
      <c r="A12" s="5">
        <v>430</v>
      </c>
      <c r="B12" s="11"/>
      <c r="C12" s="12"/>
      <c r="D12" s="8"/>
      <c r="E12" s="10" t="s">
        <v>30</v>
      </c>
      <c r="F12" s="10" t="s">
        <v>73</v>
      </c>
      <c r="G12" s="6" t="s">
        <v>18</v>
      </c>
      <c r="H12" s="12"/>
      <c r="I12" s="8">
        <v>2</v>
      </c>
      <c r="J12" s="8">
        <v>4.9000000000000004</v>
      </c>
      <c r="K12" s="8">
        <v>4</v>
      </c>
      <c r="L12" s="8" t="s">
        <v>35</v>
      </c>
      <c r="M12" s="8" t="s">
        <v>22</v>
      </c>
      <c r="N12" s="8">
        <v>2</v>
      </c>
      <c r="O12" s="8">
        <v>4.9000000000000004</v>
      </c>
      <c r="P12" s="8">
        <v>4</v>
      </c>
      <c r="Q12" s="8" t="s">
        <v>35</v>
      </c>
      <c r="R12" s="8" t="s">
        <v>22</v>
      </c>
    </row>
    <row r="13" spans="1:18" ht="17" customHeight="1" x14ac:dyDescent="0.35">
      <c r="A13" s="5">
        <v>430</v>
      </c>
      <c r="B13" s="6" t="s">
        <v>18</v>
      </c>
      <c r="C13" s="7" t="s">
        <v>36</v>
      </c>
      <c r="D13" s="8">
        <v>93</v>
      </c>
      <c r="E13" s="10" t="s">
        <v>30</v>
      </c>
      <c r="F13" s="10" t="s">
        <v>73</v>
      </c>
      <c r="G13" s="6" t="s">
        <v>18</v>
      </c>
      <c r="H13" s="7" t="s">
        <v>36</v>
      </c>
      <c r="I13" s="8">
        <v>1</v>
      </c>
      <c r="J13" s="8">
        <v>4.8</v>
      </c>
      <c r="K13" s="8">
        <v>4</v>
      </c>
      <c r="L13" s="8" t="s">
        <v>37</v>
      </c>
      <c r="M13" s="8" t="s">
        <v>22</v>
      </c>
      <c r="N13" s="8">
        <v>1</v>
      </c>
      <c r="O13" s="8">
        <v>4.8</v>
      </c>
      <c r="P13" s="8">
        <v>4</v>
      </c>
      <c r="Q13" s="8" t="s">
        <v>37</v>
      </c>
      <c r="R13" s="8" t="s">
        <v>22</v>
      </c>
    </row>
    <row r="14" spans="1:18" ht="17" customHeight="1" x14ac:dyDescent="0.35">
      <c r="A14" s="5">
        <v>549</v>
      </c>
      <c r="B14" s="11"/>
      <c r="C14" s="12"/>
      <c r="D14" s="8"/>
      <c r="E14" s="10" t="s">
        <v>38</v>
      </c>
      <c r="F14" s="10" t="s">
        <v>19</v>
      </c>
      <c r="G14" s="6" t="s">
        <v>18</v>
      </c>
      <c r="H14" s="12"/>
      <c r="I14" s="8">
        <v>2</v>
      </c>
      <c r="J14" s="8">
        <v>18.8</v>
      </c>
      <c r="K14" s="8">
        <v>38</v>
      </c>
      <c r="L14" s="8" t="s">
        <v>39</v>
      </c>
      <c r="M14" s="8" t="s">
        <v>22</v>
      </c>
      <c r="N14" s="8">
        <v>2</v>
      </c>
      <c r="O14" s="8">
        <v>18.8</v>
      </c>
      <c r="P14" s="8">
        <v>38</v>
      </c>
      <c r="Q14" s="8" t="s">
        <v>39</v>
      </c>
      <c r="R14" s="8" t="s">
        <v>22</v>
      </c>
    </row>
    <row r="15" spans="1:18" ht="17" customHeight="1" x14ac:dyDescent="0.35">
      <c r="A15" s="5">
        <v>549</v>
      </c>
      <c r="B15" s="6" t="s">
        <v>18</v>
      </c>
      <c r="C15" s="7" t="s">
        <v>19</v>
      </c>
      <c r="D15" s="8">
        <v>87</v>
      </c>
      <c r="E15" s="10" t="s">
        <v>38</v>
      </c>
      <c r="F15" s="10" t="s">
        <v>19</v>
      </c>
      <c r="G15" s="6" t="s">
        <v>18</v>
      </c>
      <c r="H15" s="7" t="s">
        <v>19</v>
      </c>
      <c r="I15" s="8">
        <v>1</v>
      </c>
      <c r="J15" s="8">
        <v>15.1</v>
      </c>
      <c r="K15" s="8">
        <v>36</v>
      </c>
      <c r="L15" s="8" t="s">
        <v>40</v>
      </c>
      <c r="M15" s="8" t="s">
        <v>22</v>
      </c>
      <c r="N15" s="8">
        <v>1</v>
      </c>
      <c r="O15" s="8">
        <v>15.1</v>
      </c>
      <c r="P15" s="8">
        <v>36</v>
      </c>
      <c r="Q15" s="8" t="s">
        <v>40</v>
      </c>
      <c r="R15" s="8" t="s">
        <v>22</v>
      </c>
    </row>
    <row r="16" spans="1:18" ht="17" customHeight="1" x14ac:dyDescent="0.35">
      <c r="A16" s="5">
        <v>559</v>
      </c>
      <c r="B16" s="11"/>
      <c r="C16" s="12"/>
      <c r="D16" s="8"/>
      <c r="E16" s="10" t="s">
        <v>41</v>
      </c>
      <c r="F16" s="10" t="s">
        <v>19</v>
      </c>
      <c r="G16" s="6" t="s">
        <v>18</v>
      </c>
      <c r="H16" s="12"/>
      <c r="I16" s="8">
        <v>2</v>
      </c>
      <c r="J16" s="8">
        <v>11.7</v>
      </c>
      <c r="K16" s="8">
        <v>1</v>
      </c>
      <c r="L16" s="8" t="s">
        <v>42</v>
      </c>
      <c r="M16" s="8" t="s">
        <v>22</v>
      </c>
      <c r="N16" s="8">
        <v>2</v>
      </c>
      <c r="O16" s="8">
        <v>11.7</v>
      </c>
      <c r="P16" s="8">
        <v>1</v>
      </c>
      <c r="Q16" s="8" t="s">
        <v>42</v>
      </c>
      <c r="R16" s="8" t="s">
        <v>22</v>
      </c>
    </row>
    <row r="17" spans="1:18" ht="17" customHeight="1" x14ac:dyDescent="0.35">
      <c r="A17" s="5">
        <v>559</v>
      </c>
      <c r="B17" s="11"/>
      <c r="C17" s="12"/>
      <c r="D17" s="8"/>
      <c r="E17" s="10" t="s">
        <v>41</v>
      </c>
      <c r="F17" s="10" t="s">
        <v>19</v>
      </c>
      <c r="G17" s="6" t="s">
        <v>18</v>
      </c>
      <c r="H17" s="12"/>
      <c r="I17" s="8">
        <v>3</v>
      </c>
      <c r="J17" s="8">
        <v>10.4</v>
      </c>
      <c r="K17" s="8">
        <v>14</v>
      </c>
      <c r="L17" s="8" t="s">
        <v>43</v>
      </c>
      <c r="M17" s="8" t="s">
        <v>22</v>
      </c>
      <c r="N17" s="8">
        <v>3</v>
      </c>
      <c r="O17" s="8">
        <v>10.4</v>
      </c>
      <c r="P17" s="8">
        <v>14</v>
      </c>
      <c r="Q17" s="8" t="s">
        <v>43</v>
      </c>
      <c r="R17" s="8" t="s">
        <v>22</v>
      </c>
    </row>
    <row r="18" spans="1:18" ht="17" customHeight="1" x14ac:dyDescent="0.35">
      <c r="A18" s="5">
        <v>559</v>
      </c>
      <c r="B18" s="6" t="s">
        <v>18</v>
      </c>
      <c r="C18" s="7" t="s">
        <v>19</v>
      </c>
      <c r="D18" s="8">
        <v>119</v>
      </c>
      <c r="E18" s="10" t="s">
        <v>38</v>
      </c>
      <c r="F18" s="10" t="s">
        <v>19</v>
      </c>
      <c r="G18" s="6" t="s">
        <v>18</v>
      </c>
      <c r="H18" s="7" t="s">
        <v>19</v>
      </c>
      <c r="I18" s="8">
        <v>1</v>
      </c>
      <c r="J18" s="8">
        <v>8.8000000000000007</v>
      </c>
      <c r="K18" s="8">
        <v>1</v>
      </c>
      <c r="L18" s="8" t="s">
        <v>44</v>
      </c>
      <c r="M18" s="8" t="s">
        <v>22</v>
      </c>
      <c r="N18" s="8">
        <v>1</v>
      </c>
      <c r="O18" s="8">
        <v>8.8000000000000007</v>
      </c>
      <c r="P18" s="8">
        <v>1</v>
      </c>
      <c r="Q18" s="8" t="s">
        <v>44</v>
      </c>
      <c r="R18" s="8" t="s">
        <v>22</v>
      </c>
    </row>
    <row r="19" spans="1:18" ht="17" customHeight="1" x14ac:dyDescent="0.35">
      <c r="A19" s="5">
        <v>559</v>
      </c>
      <c r="B19" s="11"/>
      <c r="C19" s="12"/>
      <c r="D19" s="8"/>
      <c r="E19" s="10" t="s">
        <v>38</v>
      </c>
      <c r="F19" s="10" t="s">
        <v>19</v>
      </c>
      <c r="G19" s="6" t="s">
        <v>18</v>
      </c>
      <c r="H19" s="12"/>
      <c r="I19" s="8">
        <v>4</v>
      </c>
      <c r="J19" s="8">
        <v>7.8</v>
      </c>
      <c r="K19" s="8">
        <v>22</v>
      </c>
      <c r="L19" s="8" t="s">
        <v>45</v>
      </c>
      <c r="M19" s="8" t="s">
        <v>22</v>
      </c>
      <c r="N19" s="8">
        <v>4</v>
      </c>
      <c r="O19" s="8">
        <v>7.8</v>
      </c>
      <c r="P19" s="8">
        <v>22</v>
      </c>
      <c r="Q19" s="8" t="s">
        <v>45</v>
      </c>
      <c r="R19" s="8" t="s">
        <v>22</v>
      </c>
    </row>
    <row r="20" spans="1:18" ht="17" customHeight="1" x14ac:dyDescent="0.35">
      <c r="A20" s="5">
        <v>561</v>
      </c>
      <c r="B20" s="6" t="s">
        <v>18</v>
      </c>
      <c r="C20" s="7" t="s">
        <v>36</v>
      </c>
      <c r="D20" s="8">
        <v>96</v>
      </c>
      <c r="E20" s="10" t="s">
        <v>46</v>
      </c>
      <c r="F20" s="10" t="s">
        <v>73</v>
      </c>
      <c r="G20" s="6" t="s">
        <v>18</v>
      </c>
      <c r="H20" s="7" t="s">
        <v>36</v>
      </c>
      <c r="I20" s="8">
        <v>1</v>
      </c>
      <c r="J20" s="8">
        <v>17.100000000000001</v>
      </c>
      <c r="K20" s="8">
        <v>15</v>
      </c>
      <c r="L20" s="8" t="s">
        <v>47</v>
      </c>
      <c r="M20" s="8" t="s">
        <v>22</v>
      </c>
      <c r="N20" s="8">
        <v>1</v>
      </c>
      <c r="O20" s="8">
        <v>17.100000000000001</v>
      </c>
      <c r="P20" s="8">
        <v>15</v>
      </c>
      <c r="Q20" s="8" t="s">
        <v>47</v>
      </c>
      <c r="R20" s="8" t="s">
        <v>22</v>
      </c>
    </row>
    <row r="21" spans="1:18" ht="17" customHeight="1" x14ac:dyDescent="0.35">
      <c r="A21" s="5">
        <v>562</v>
      </c>
      <c r="B21" s="11"/>
      <c r="C21" s="12"/>
      <c r="D21" s="8"/>
      <c r="E21" s="10" t="s">
        <v>46</v>
      </c>
      <c r="F21" s="10" t="s">
        <v>19</v>
      </c>
      <c r="G21" s="6" t="s">
        <v>18</v>
      </c>
      <c r="H21" s="12"/>
      <c r="I21" s="8">
        <v>2</v>
      </c>
      <c r="J21" s="8">
        <v>10.4</v>
      </c>
      <c r="K21" s="8">
        <v>13</v>
      </c>
      <c r="L21" s="8" t="s">
        <v>48</v>
      </c>
      <c r="M21" s="8" t="s">
        <v>22</v>
      </c>
      <c r="N21" s="8">
        <v>2</v>
      </c>
      <c r="O21" s="8">
        <v>10.4</v>
      </c>
      <c r="P21" s="8">
        <v>13</v>
      </c>
      <c r="Q21" s="8" t="s">
        <v>48</v>
      </c>
      <c r="R21" s="8" t="s">
        <v>22</v>
      </c>
    </row>
    <row r="22" spans="1:18" ht="17" customHeight="1" x14ac:dyDescent="0.35">
      <c r="A22" s="5">
        <v>562</v>
      </c>
      <c r="B22" s="6" t="s">
        <v>18</v>
      </c>
      <c r="C22" s="7" t="s">
        <v>19</v>
      </c>
      <c r="D22" s="8">
        <v>46</v>
      </c>
      <c r="E22" s="10" t="s">
        <v>46</v>
      </c>
      <c r="F22" s="10" t="s">
        <v>19</v>
      </c>
      <c r="G22" s="6" t="s">
        <v>18</v>
      </c>
      <c r="H22" s="7" t="s">
        <v>19</v>
      </c>
      <c r="I22" s="8">
        <v>1</v>
      </c>
      <c r="J22" s="8">
        <v>6.4</v>
      </c>
      <c r="K22" s="8">
        <v>6</v>
      </c>
      <c r="L22" s="8" t="s">
        <v>49</v>
      </c>
      <c r="M22" s="8" t="s">
        <v>22</v>
      </c>
      <c r="N22" s="8">
        <v>1</v>
      </c>
      <c r="O22" s="8">
        <v>6.4</v>
      </c>
      <c r="P22" s="8">
        <v>6</v>
      </c>
      <c r="Q22" s="8" t="s">
        <v>49</v>
      </c>
      <c r="R22" s="8" t="s">
        <v>22</v>
      </c>
    </row>
    <row r="23" spans="1:18" ht="17" customHeight="1" x14ac:dyDescent="0.35">
      <c r="A23" s="5">
        <v>757</v>
      </c>
      <c r="B23" s="6" t="s">
        <v>50</v>
      </c>
      <c r="C23" s="7" t="s">
        <v>36</v>
      </c>
      <c r="D23" s="8">
        <v>62</v>
      </c>
      <c r="E23" s="10" t="s">
        <v>51</v>
      </c>
      <c r="F23" s="10" t="s">
        <v>52</v>
      </c>
      <c r="G23" s="6" t="s">
        <v>50</v>
      </c>
      <c r="H23" s="7" t="s">
        <v>36</v>
      </c>
      <c r="I23" s="8">
        <v>1</v>
      </c>
      <c r="J23" s="8">
        <v>27.1</v>
      </c>
      <c r="K23" s="8">
        <v>8</v>
      </c>
      <c r="L23" s="8" t="s">
        <v>53</v>
      </c>
      <c r="M23" s="8" t="s">
        <v>22</v>
      </c>
      <c r="N23" s="8">
        <v>1</v>
      </c>
      <c r="O23" s="8">
        <v>27.1</v>
      </c>
      <c r="P23" s="8">
        <v>8</v>
      </c>
      <c r="Q23" s="8" t="s">
        <v>53</v>
      </c>
      <c r="R23" s="8" t="s">
        <v>22</v>
      </c>
    </row>
    <row r="24" spans="1:18" ht="17" customHeight="1" x14ac:dyDescent="0.35">
      <c r="A24" s="5">
        <v>764</v>
      </c>
      <c r="B24" s="11"/>
      <c r="C24" s="12"/>
      <c r="D24" s="8"/>
      <c r="E24" s="10" t="s">
        <v>54</v>
      </c>
      <c r="F24" s="10" t="s">
        <v>52</v>
      </c>
      <c r="G24" s="6" t="s">
        <v>50</v>
      </c>
      <c r="H24" s="12"/>
      <c r="I24" s="8">
        <v>2</v>
      </c>
      <c r="J24" s="8">
        <v>48.7</v>
      </c>
      <c r="K24" s="8">
        <v>7</v>
      </c>
      <c r="L24" s="8" t="s">
        <v>55</v>
      </c>
      <c r="M24" s="8" t="s">
        <v>22</v>
      </c>
      <c r="N24" s="8">
        <v>2</v>
      </c>
      <c r="O24" s="8">
        <v>48.7</v>
      </c>
      <c r="P24" s="8">
        <v>7</v>
      </c>
      <c r="Q24" s="8" t="s">
        <v>55</v>
      </c>
      <c r="R24" s="8" t="s">
        <v>22</v>
      </c>
    </row>
    <row r="25" spans="1:18" ht="17" customHeight="1" x14ac:dyDescent="0.35">
      <c r="A25" s="5">
        <v>764</v>
      </c>
      <c r="B25" s="6" t="s">
        <v>50</v>
      </c>
      <c r="C25" s="7" t="s">
        <v>36</v>
      </c>
      <c r="D25" s="8">
        <v>90</v>
      </c>
      <c r="E25" s="10" t="s">
        <v>54</v>
      </c>
      <c r="F25" s="10" t="s">
        <v>52</v>
      </c>
      <c r="G25" s="6" t="s">
        <v>50</v>
      </c>
      <c r="H25" s="7" t="s">
        <v>36</v>
      </c>
      <c r="I25" s="8">
        <v>1</v>
      </c>
      <c r="J25" s="8">
        <v>24</v>
      </c>
      <c r="K25" s="8">
        <v>6</v>
      </c>
      <c r="L25" s="8" t="s">
        <v>56</v>
      </c>
      <c r="M25" s="8" t="s">
        <v>22</v>
      </c>
      <c r="N25" s="8">
        <v>1</v>
      </c>
      <c r="O25" s="8">
        <v>24</v>
      </c>
      <c r="P25" s="8">
        <v>6</v>
      </c>
      <c r="Q25" s="8" t="s">
        <v>56</v>
      </c>
      <c r="R25" s="8" t="s">
        <v>22</v>
      </c>
    </row>
    <row r="26" spans="1:18" ht="17" customHeight="1" x14ac:dyDescent="0.35">
      <c r="A26" s="5">
        <v>764</v>
      </c>
      <c r="B26" s="11"/>
      <c r="C26" s="12"/>
      <c r="D26" s="8"/>
      <c r="E26" s="10" t="s">
        <v>54</v>
      </c>
      <c r="F26" s="10" t="s">
        <v>52</v>
      </c>
      <c r="G26" s="6" t="s">
        <v>50</v>
      </c>
      <c r="H26" s="12"/>
      <c r="I26" s="8">
        <v>3</v>
      </c>
      <c r="J26" s="8">
        <v>14.3</v>
      </c>
      <c r="K26" s="8">
        <v>18</v>
      </c>
      <c r="L26" s="8" t="s">
        <v>57</v>
      </c>
      <c r="M26" s="8" t="s">
        <v>22</v>
      </c>
      <c r="N26" s="8">
        <v>3</v>
      </c>
      <c r="O26" s="8">
        <v>14.3</v>
      </c>
      <c r="P26" s="8">
        <v>18</v>
      </c>
      <c r="Q26" s="8" t="s">
        <v>57</v>
      </c>
      <c r="R26" s="8" t="s">
        <v>22</v>
      </c>
    </row>
    <row r="27" spans="1:18" ht="17" customHeight="1" x14ac:dyDescent="0.35">
      <c r="A27" s="5">
        <v>817</v>
      </c>
      <c r="B27" s="6" t="s">
        <v>50</v>
      </c>
      <c r="C27" s="13" t="s">
        <v>58</v>
      </c>
      <c r="D27" s="8">
        <v>102</v>
      </c>
      <c r="E27" s="10" t="s">
        <v>59</v>
      </c>
      <c r="F27" s="10" t="s">
        <v>19</v>
      </c>
      <c r="G27" s="6" t="s">
        <v>50</v>
      </c>
      <c r="H27" s="13" t="s">
        <v>58</v>
      </c>
      <c r="I27" s="8">
        <v>1</v>
      </c>
      <c r="J27" s="8">
        <v>10.4</v>
      </c>
      <c r="K27" s="8">
        <v>10</v>
      </c>
      <c r="L27" s="8" t="s">
        <v>48</v>
      </c>
      <c r="M27" s="8" t="s">
        <v>22</v>
      </c>
      <c r="N27" s="8">
        <v>1</v>
      </c>
      <c r="O27" s="8">
        <v>10.4</v>
      </c>
      <c r="P27" s="8">
        <v>10</v>
      </c>
      <c r="Q27" s="8" t="s">
        <v>48</v>
      </c>
      <c r="R27" s="8" t="s">
        <v>22</v>
      </c>
    </row>
    <row r="28" spans="1:18" ht="17" customHeight="1" x14ac:dyDescent="0.35">
      <c r="A28" s="5">
        <v>817</v>
      </c>
      <c r="B28" s="11"/>
      <c r="C28" s="12"/>
      <c r="D28" s="8"/>
      <c r="E28" s="10" t="s">
        <v>59</v>
      </c>
      <c r="F28" s="10" t="s">
        <v>19</v>
      </c>
      <c r="G28" s="6" t="s">
        <v>50</v>
      </c>
      <c r="H28" s="12"/>
      <c r="I28" s="8">
        <v>3</v>
      </c>
      <c r="J28" s="8">
        <v>9.6999999999999993</v>
      </c>
      <c r="K28" s="8">
        <v>27</v>
      </c>
      <c r="L28" s="8" t="s">
        <v>60</v>
      </c>
      <c r="M28" s="8" t="s">
        <v>22</v>
      </c>
      <c r="N28" s="8">
        <v>3</v>
      </c>
      <c r="O28" s="8">
        <v>9.6999999999999993</v>
      </c>
      <c r="P28" s="8">
        <v>27</v>
      </c>
      <c r="Q28" s="8" t="s">
        <v>60</v>
      </c>
      <c r="R28" s="8" t="s">
        <v>22</v>
      </c>
    </row>
    <row r="29" spans="1:18" ht="17" customHeight="1" x14ac:dyDescent="0.35">
      <c r="A29" s="5">
        <v>817</v>
      </c>
      <c r="B29" s="11"/>
      <c r="C29" s="12"/>
      <c r="D29" s="8"/>
      <c r="E29" s="10" t="s">
        <v>59</v>
      </c>
      <c r="F29" s="10" t="s">
        <v>19</v>
      </c>
      <c r="G29" s="6" t="s">
        <v>50</v>
      </c>
      <c r="H29" s="12"/>
      <c r="I29" s="8">
        <v>2</v>
      </c>
      <c r="J29" s="8">
        <v>8.1999999999999993</v>
      </c>
      <c r="K29" s="8">
        <v>27</v>
      </c>
      <c r="L29" s="8" t="s">
        <v>61</v>
      </c>
      <c r="M29" s="8" t="s">
        <v>22</v>
      </c>
      <c r="N29" s="8">
        <v>2</v>
      </c>
      <c r="O29" s="8">
        <v>8.1999999999999993</v>
      </c>
      <c r="P29" s="8">
        <v>27</v>
      </c>
      <c r="Q29" s="8" t="s">
        <v>61</v>
      </c>
      <c r="R29" s="8" t="s">
        <v>22</v>
      </c>
    </row>
    <row r="30" spans="1:18" ht="17" customHeight="1" x14ac:dyDescent="0.35">
      <c r="A30" s="5">
        <v>817</v>
      </c>
      <c r="B30" s="11"/>
      <c r="C30" s="12"/>
      <c r="D30" s="8"/>
      <c r="E30" s="10" t="s">
        <v>62</v>
      </c>
      <c r="F30" s="10" t="s">
        <v>19</v>
      </c>
      <c r="G30" s="6" t="s">
        <v>50</v>
      </c>
      <c r="H30" s="12"/>
      <c r="I30" s="8">
        <v>4</v>
      </c>
      <c r="J30" s="8">
        <v>6</v>
      </c>
      <c r="K30" s="8">
        <v>29</v>
      </c>
      <c r="L30" s="8" t="s">
        <v>63</v>
      </c>
      <c r="M30" s="8" t="s">
        <v>22</v>
      </c>
      <c r="N30" s="8">
        <v>4</v>
      </c>
      <c r="O30" s="8">
        <v>6</v>
      </c>
      <c r="P30" s="8">
        <v>29</v>
      </c>
      <c r="Q30" s="8" t="s">
        <v>63</v>
      </c>
      <c r="R30" s="8" t="s">
        <v>22</v>
      </c>
    </row>
    <row r="31" spans="1:18" ht="17" customHeight="1" x14ac:dyDescent="0.35">
      <c r="A31" s="5">
        <v>821</v>
      </c>
      <c r="B31" s="6" t="s">
        <v>50</v>
      </c>
      <c r="C31" s="7" t="s">
        <v>36</v>
      </c>
      <c r="D31" s="8">
        <v>36</v>
      </c>
      <c r="E31" s="10" t="s">
        <v>64</v>
      </c>
      <c r="F31" s="10" t="s">
        <v>52</v>
      </c>
      <c r="G31" s="6" t="s">
        <v>50</v>
      </c>
      <c r="H31" s="7" t="s">
        <v>36</v>
      </c>
      <c r="I31" s="8">
        <v>1</v>
      </c>
      <c r="J31" s="8">
        <v>23.2</v>
      </c>
      <c r="K31" s="8">
        <v>3</v>
      </c>
      <c r="L31" s="8" t="s">
        <v>65</v>
      </c>
      <c r="M31" s="8" t="s">
        <v>22</v>
      </c>
      <c r="N31" s="8">
        <v>1</v>
      </c>
      <c r="O31" s="8">
        <v>23.2</v>
      </c>
      <c r="P31" s="8">
        <v>3</v>
      </c>
      <c r="Q31" s="8" t="s">
        <v>65</v>
      </c>
      <c r="R31" s="8" t="s">
        <v>22</v>
      </c>
    </row>
    <row r="32" spans="1:18" ht="17" customHeight="1" x14ac:dyDescent="0.35">
      <c r="A32" s="5">
        <v>826</v>
      </c>
      <c r="B32" s="6" t="s">
        <v>50</v>
      </c>
      <c r="C32" s="7" t="s">
        <v>36</v>
      </c>
      <c r="D32" s="8">
        <v>41</v>
      </c>
      <c r="E32" s="10" t="s">
        <v>66</v>
      </c>
      <c r="F32" s="10" t="s">
        <v>52</v>
      </c>
      <c r="G32" s="6" t="s">
        <v>50</v>
      </c>
      <c r="H32" s="7" t="s">
        <v>36</v>
      </c>
      <c r="I32" s="8">
        <v>1</v>
      </c>
      <c r="J32" s="8">
        <v>23.2</v>
      </c>
      <c r="K32" s="8">
        <v>8</v>
      </c>
      <c r="L32" s="8" t="s">
        <v>67</v>
      </c>
      <c r="M32" s="8" t="s">
        <v>22</v>
      </c>
      <c r="N32" s="8">
        <v>1</v>
      </c>
      <c r="O32" s="8">
        <v>23.2</v>
      </c>
      <c r="P32" s="8">
        <v>8</v>
      </c>
      <c r="Q32" s="8" t="s">
        <v>67</v>
      </c>
      <c r="R32" s="8" t="s">
        <v>22</v>
      </c>
    </row>
    <row r="33" spans="1:18" ht="17" customHeight="1" x14ac:dyDescent="0.35">
      <c r="A33" s="5">
        <v>956</v>
      </c>
      <c r="B33" s="6" t="s">
        <v>68</v>
      </c>
      <c r="C33" s="7" t="s">
        <v>69</v>
      </c>
      <c r="D33" s="8">
        <v>61</v>
      </c>
      <c r="E33" s="10" t="s">
        <v>70</v>
      </c>
      <c r="F33" s="10" t="s">
        <v>52</v>
      </c>
      <c r="G33" s="6" t="s">
        <v>68</v>
      </c>
      <c r="H33" s="7" t="s">
        <v>69</v>
      </c>
      <c r="I33" s="8">
        <v>2</v>
      </c>
      <c r="J33" s="8">
        <v>48.7</v>
      </c>
      <c r="K33" s="8">
        <v>4</v>
      </c>
      <c r="L33" s="8" t="s">
        <v>71</v>
      </c>
      <c r="M33" s="8" t="s">
        <v>22</v>
      </c>
      <c r="N33" s="8">
        <v>2</v>
      </c>
      <c r="O33" s="8">
        <v>48.7</v>
      </c>
      <c r="P33" s="8">
        <v>4</v>
      </c>
      <c r="Q33" s="8" t="s">
        <v>71</v>
      </c>
      <c r="R33" s="8" t="s">
        <v>22</v>
      </c>
    </row>
    <row r="34" spans="1:18" ht="17" customHeight="1" x14ac:dyDescent="0.35">
      <c r="A34" s="5">
        <v>956</v>
      </c>
      <c r="B34" s="6" t="s">
        <v>68</v>
      </c>
      <c r="C34" s="7" t="s">
        <v>36</v>
      </c>
      <c r="D34" s="8">
        <v>61</v>
      </c>
      <c r="E34" s="10" t="s">
        <v>70</v>
      </c>
      <c r="F34" s="10" t="s">
        <v>52</v>
      </c>
      <c r="G34" s="6" t="s">
        <v>68</v>
      </c>
      <c r="H34" s="7" t="s">
        <v>36</v>
      </c>
      <c r="I34" s="8">
        <v>1</v>
      </c>
      <c r="J34" s="8">
        <v>26.4</v>
      </c>
      <c r="K34" s="8">
        <v>1</v>
      </c>
      <c r="L34" s="8" t="s">
        <v>72</v>
      </c>
      <c r="M34" s="8" t="s">
        <v>22</v>
      </c>
      <c r="N34" s="8">
        <v>1</v>
      </c>
      <c r="O34" s="8">
        <v>26.4</v>
      </c>
      <c r="P34" s="8">
        <v>1</v>
      </c>
      <c r="Q34" s="8" t="s">
        <v>72</v>
      </c>
      <c r="R34" s="8" t="s">
        <v>22</v>
      </c>
    </row>
    <row r="35" spans="1:18" ht="17" customHeight="1" x14ac:dyDescent="0.3">
      <c r="B35" s="4"/>
      <c r="C35" s="4"/>
    </row>
    <row r="36" spans="1:18" ht="17" customHeight="1" x14ac:dyDescent="0.3">
      <c r="D36" s="15"/>
    </row>
    <row r="37" spans="1:18" ht="17" customHeight="1" x14ac:dyDescent="0.3">
      <c r="D37" s="15"/>
    </row>
    <row r="38" spans="1:18" ht="17" customHeight="1" x14ac:dyDescent="0.3">
      <c r="D38" s="15"/>
    </row>
    <row r="39" spans="1:18" ht="17" customHeight="1" x14ac:dyDescent="0.3">
      <c r="D39" s="15"/>
    </row>
    <row r="40" spans="1:18" ht="17" customHeight="1" x14ac:dyDescent="0.3">
      <c r="D40" s="15"/>
    </row>
    <row r="41" spans="1:18" ht="17" customHeight="1" x14ac:dyDescent="0.3">
      <c r="D41" s="15"/>
    </row>
    <row r="42" spans="1:18" ht="17" customHeight="1" x14ac:dyDescent="0.3">
      <c r="D42" s="15"/>
    </row>
    <row r="43" spans="1:18" ht="17" customHeight="1" x14ac:dyDescent="0.3">
      <c r="D43" s="15"/>
    </row>
    <row r="44" spans="1:18" ht="17" customHeight="1" x14ac:dyDescent="0.3">
      <c r="D44" s="15"/>
    </row>
    <row r="45" spans="1:18" ht="17" customHeight="1" x14ac:dyDescent="0.3">
      <c r="D45" s="15"/>
    </row>
    <row r="46" spans="1:18" ht="17" customHeight="1" x14ac:dyDescent="0.3">
      <c r="D46" s="15"/>
    </row>
    <row r="47" spans="1:18" ht="17" customHeight="1" x14ac:dyDescent="0.3">
      <c r="D47" s="15"/>
    </row>
    <row r="48" spans="1:18" ht="17" customHeight="1" x14ac:dyDescent="0.3">
      <c r="D48" s="15"/>
    </row>
    <row r="49" spans="4:4" ht="17" customHeight="1" x14ac:dyDescent="0.3">
      <c r="D49" s="15"/>
    </row>
    <row r="50" spans="4:4" ht="17" customHeight="1" x14ac:dyDescent="0.3">
      <c r="D50" s="15"/>
    </row>
    <row r="51" spans="4:4" ht="17" customHeight="1" x14ac:dyDescent="0.3">
      <c r="D51" s="15"/>
    </row>
    <row r="52" spans="4:4" ht="17" customHeight="1" x14ac:dyDescent="0.3">
      <c r="D52" s="15"/>
    </row>
    <row r="53" spans="4:4" ht="17" customHeight="1" x14ac:dyDescent="0.3">
      <c r="D53" s="15"/>
    </row>
    <row r="54" spans="4:4" ht="17" customHeight="1" x14ac:dyDescent="0.3">
      <c r="D54" s="15"/>
    </row>
    <row r="55" spans="4:4" ht="17" customHeight="1" x14ac:dyDescent="0.3">
      <c r="D55" s="15"/>
    </row>
    <row r="56" spans="4:4" ht="17" customHeight="1" x14ac:dyDescent="0.3">
      <c r="D56" s="15"/>
    </row>
    <row r="57" spans="4:4" ht="17" customHeight="1" x14ac:dyDescent="0.3">
      <c r="D57" s="15"/>
    </row>
    <row r="58" spans="4:4" ht="17" customHeight="1" x14ac:dyDescent="0.3">
      <c r="D58" s="15"/>
    </row>
    <row r="59" spans="4:4" ht="17" customHeight="1" x14ac:dyDescent="0.3">
      <c r="D59" s="15"/>
    </row>
    <row r="60" spans="4:4" ht="17" customHeight="1" x14ac:dyDescent="0.3">
      <c r="D60" s="15"/>
    </row>
    <row r="61" spans="4:4" ht="17" customHeight="1" x14ac:dyDescent="0.3">
      <c r="D61" s="15"/>
    </row>
    <row r="62" spans="4:4" ht="17" customHeight="1" x14ac:dyDescent="0.3">
      <c r="D62" s="15"/>
    </row>
    <row r="63" spans="4:4" ht="17" customHeight="1" x14ac:dyDescent="0.3">
      <c r="D63" s="15"/>
    </row>
    <row r="64" spans="4:4" ht="17" customHeight="1" x14ac:dyDescent="0.3">
      <c r="D64" s="15"/>
    </row>
    <row r="65" spans="4:4" ht="17" customHeight="1" x14ac:dyDescent="0.3">
      <c r="D65" s="15"/>
    </row>
    <row r="66" spans="4:4" ht="17" customHeight="1" x14ac:dyDescent="0.3">
      <c r="D66" s="15"/>
    </row>
    <row r="67" spans="4:4" ht="17" customHeight="1" x14ac:dyDescent="0.3">
      <c r="D67" s="15"/>
    </row>
    <row r="68" spans="4:4" ht="17" customHeight="1" x14ac:dyDescent="0.3">
      <c r="D68" s="15"/>
    </row>
    <row r="69" spans="4:4" ht="17" customHeight="1" x14ac:dyDescent="0.3">
      <c r="D69" s="15"/>
    </row>
    <row r="70" spans="4:4" ht="17" customHeight="1" x14ac:dyDescent="0.3">
      <c r="D70" s="15"/>
    </row>
    <row r="71" spans="4:4" ht="17" customHeight="1" x14ac:dyDescent="0.3">
      <c r="D71" s="15"/>
    </row>
    <row r="72" spans="4:4" ht="17" customHeight="1" x14ac:dyDescent="0.3">
      <c r="D72" s="15"/>
    </row>
    <row r="73" spans="4:4" ht="17" customHeight="1" x14ac:dyDescent="0.3">
      <c r="D73" s="15"/>
    </row>
    <row r="74" spans="4:4" ht="17" customHeight="1" x14ac:dyDescent="0.3">
      <c r="D74" s="15"/>
    </row>
    <row r="75" spans="4:4" ht="17" customHeight="1" x14ac:dyDescent="0.3">
      <c r="D75" s="15"/>
    </row>
    <row r="76" spans="4:4" ht="17" customHeight="1" x14ac:dyDescent="0.3">
      <c r="D76" s="15"/>
    </row>
    <row r="77" spans="4:4" ht="17" customHeight="1" x14ac:dyDescent="0.3">
      <c r="D77" s="15"/>
    </row>
    <row r="78" spans="4:4" ht="17" customHeight="1" x14ac:dyDescent="0.3">
      <c r="D78" s="15"/>
    </row>
    <row r="79" spans="4:4" ht="17" customHeight="1" x14ac:dyDescent="0.3">
      <c r="D79" s="15"/>
    </row>
    <row r="80" spans="4:4" ht="17" customHeight="1" x14ac:dyDescent="0.3">
      <c r="D80" s="15"/>
    </row>
    <row r="81" spans="4:4" ht="17" customHeight="1" x14ac:dyDescent="0.3">
      <c r="D81" s="15"/>
    </row>
    <row r="82" spans="4:4" ht="17" customHeight="1" x14ac:dyDescent="0.3">
      <c r="D82" s="15"/>
    </row>
    <row r="83" spans="4:4" ht="17" customHeight="1" x14ac:dyDescent="0.3">
      <c r="D83" s="15"/>
    </row>
    <row r="84" spans="4:4" ht="17" customHeight="1" x14ac:dyDescent="0.3">
      <c r="D84" s="15"/>
    </row>
    <row r="85" spans="4:4" ht="17" customHeight="1" x14ac:dyDescent="0.3">
      <c r="D85" s="15"/>
    </row>
    <row r="86" spans="4:4" ht="17" customHeight="1" x14ac:dyDescent="0.3">
      <c r="D86" s="15"/>
    </row>
    <row r="87" spans="4:4" ht="17" customHeight="1" x14ac:dyDescent="0.3">
      <c r="D87" s="15"/>
    </row>
    <row r="88" spans="4:4" ht="17" customHeight="1" x14ac:dyDescent="0.3">
      <c r="D88" s="15"/>
    </row>
    <row r="89" spans="4:4" ht="17" customHeight="1" x14ac:dyDescent="0.3">
      <c r="D89" s="15"/>
    </row>
    <row r="90" spans="4:4" ht="17" customHeight="1" x14ac:dyDescent="0.3">
      <c r="D90" s="15"/>
    </row>
    <row r="91" spans="4:4" ht="17" customHeight="1" x14ac:dyDescent="0.3">
      <c r="D91" s="15"/>
    </row>
    <row r="92" spans="4:4" ht="17" customHeight="1" x14ac:dyDescent="0.3">
      <c r="D92" s="15"/>
    </row>
    <row r="93" spans="4:4" ht="17" customHeight="1" x14ac:dyDescent="0.3">
      <c r="D93" s="15"/>
    </row>
    <row r="94" spans="4:4" ht="17" customHeight="1" x14ac:dyDescent="0.3">
      <c r="D94" s="15"/>
    </row>
    <row r="95" spans="4:4" ht="17" customHeight="1" x14ac:dyDescent="0.3">
      <c r="D95" s="15"/>
    </row>
    <row r="96" spans="4:4" ht="17" customHeight="1" x14ac:dyDescent="0.3">
      <c r="D96" s="15"/>
    </row>
    <row r="97" spans="4:4" ht="17" customHeight="1" x14ac:dyDescent="0.3">
      <c r="D97" s="15"/>
    </row>
    <row r="98" spans="4:4" ht="17" customHeight="1" x14ac:dyDescent="0.3">
      <c r="D98" s="15"/>
    </row>
    <row r="99" spans="4:4" ht="17" customHeight="1" x14ac:dyDescent="0.3">
      <c r="D99" s="15"/>
    </row>
    <row r="100" spans="4:4" ht="17" customHeight="1" x14ac:dyDescent="0.3">
      <c r="D100" s="15"/>
    </row>
    <row r="101" spans="4:4" ht="17" customHeight="1" x14ac:dyDescent="0.3">
      <c r="D101" s="15"/>
    </row>
    <row r="102" spans="4:4" ht="17" customHeight="1" x14ac:dyDescent="0.3">
      <c r="D102" s="15"/>
    </row>
    <row r="103" spans="4:4" ht="17" customHeight="1" x14ac:dyDescent="0.3">
      <c r="D103" s="15"/>
    </row>
    <row r="104" spans="4:4" ht="17" customHeight="1" x14ac:dyDescent="0.3">
      <c r="D104" s="15"/>
    </row>
    <row r="105" spans="4:4" ht="17" customHeight="1" x14ac:dyDescent="0.3">
      <c r="D105" s="15"/>
    </row>
    <row r="106" spans="4:4" ht="17" customHeight="1" x14ac:dyDescent="0.3">
      <c r="D106" s="15"/>
    </row>
    <row r="107" spans="4:4" ht="17" customHeight="1" x14ac:dyDescent="0.3">
      <c r="D107" s="15"/>
    </row>
    <row r="108" spans="4:4" ht="17" customHeight="1" x14ac:dyDescent="0.3">
      <c r="D108" s="15"/>
    </row>
    <row r="109" spans="4:4" ht="17" customHeight="1" x14ac:dyDescent="0.3">
      <c r="D109" s="15"/>
    </row>
    <row r="110" spans="4:4" ht="17" customHeight="1" x14ac:dyDescent="0.3">
      <c r="D110" s="15"/>
    </row>
    <row r="111" spans="4:4" ht="17" customHeight="1" x14ac:dyDescent="0.3">
      <c r="D111" s="15"/>
    </row>
    <row r="112" spans="4:4" ht="17" customHeight="1" x14ac:dyDescent="0.3">
      <c r="D112" s="15"/>
    </row>
    <row r="113" spans="4:4" ht="17" customHeight="1" x14ac:dyDescent="0.3">
      <c r="D113" s="15"/>
    </row>
    <row r="114" spans="4:4" ht="17" customHeight="1" x14ac:dyDescent="0.3">
      <c r="D114" s="15"/>
    </row>
    <row r="115" spans="4:4" ht="17" customHeight="1" x14ac:dyDescent="0.3">
      <c r="D115" s="15"/>
    </row>
    <row r="116" spans="4:4" ht="17" customHeight="1" x14ac:dyDescent="0.3">
      <c r="D116" s="15"/>
    </row>
    <row r="117" spans="4:4" ht="17" customHeight="1" x14ac:dyDescent="0.3">
      <c r="D117" s="15"/>
    </row>
    <row r="118" spans="4:4" ht="17" customHeight="1" x14ac:dyDescent="0.3">
      <c r="D118" s="15"/>
    </row>
    <row r="119" spans="4:4" ht="17" customHeight="1" x14ac:dyDescent="0.3">
      <c r="D119" s="15"/>
    </row>
    <row r="120" spans="4:4" ht="17" customHeight="1" x14ac:dyDescent="0.3">
      <c r="D120" s="15"/>
    </row>
    <row r="121" spans="4:4" ht="17" customHeight="1" x14ac:dyDescent="0.3">
      <c r="D121" s="15"/>
    </row>
    <row r="122" spans="4:4" ht="17" customHeight="1" x14ac:dyDescent="0.3">
      <c r="D122" s="15"/>
    </row>
    <row r="123" spans="4:4" ht="17" customHeight="1" x14ac:dyDescent="0.3">
      <c r="D123" s="15"/>
    </row>
    <row r="124" spans="4:4" ht="17" customHeight="1" x14ac:dyDescent="0.3">
      <c r="D124" s="15"/>
    </row>
    <row r="125" spans="4:4" ht="17" customHeight="1" x14ac:dyDescent="0.3">
      <c r="D125" s="15"/>
    </row>
    <row r="126" spans="4:4" ht="17" customHeight="1" x14ac:dyDescent="0.3">
      <c r="D126" s="15"/>
    </row>
    <row r="127" spans="4:4" ht="17" customHeight="1" x14ac:dyDescent="0.3">
      <c r="D127" s="15"/>
    </row>
    <row r="128" spans="4:4" ht="17" customHeight="1" x14ac:dyDescent="0.3">
      <c r="D128" s="15"/>
    </row>
    <row r="129" spans="4:4" ht="17" customHeight="1" x14ac:dyDescent="0.3">
      <c r="D129" s="15"/>
    </row>
    <row r="130" spans="4:4" ht="17" customHeight="1" x14ac:dyDescent="0.3">
      <c r="D130" s="15"/>
    </row>
    <row r="131" spans="4:4" ht="17" customHeight="1" x14ac:dyDescent="0.3">
      <c r="D131" s="15"/>
    </row>
    <row r="132" spans="4:4" ht="17" customHeight="1" x14ac:dyDescent="0.3">
      <c r="D132" s="15"/>
    </row>
    <row r="133" spans="4:4" ht="17" customHeight="1" x14ac:dyDescent="0.3">
      <c r="D133" s="15"/>
    </row>
    <row r="134" spans="4:4" ht="17" customHeight="1" x14ac:dyDescent="0.3">
      <c r="D134" s="15"/>
    </row>
    <row r="135" spans="4:4" ht="17" customHeight="1" x14ac:dyDescent="0.3">
      <c r="D135" s="15"/>
    </row>
    <row r="136" spans="4:4" ht="17" customHeight="1" x14ac:dyDescent="0.3">
      <c r="D136" s="15"/>
    </row>
    <row r="137" spans="4:4" ht="17" customHeight="1" x14ac:dyDescent="0.3">
      <c r="D137" s="15"/>
    </row>
    <row r="138" spans="4:4" ht="17" customHeight="1" x14ac:dyDescent="0.3">
      <c r="D138" s="15"/>
    </row>
    <row r="139" spans="4:4" ht="17" customHeight="1" x14ac:dyDescent="0.3">
      <c r="D139" s="15"/>
    </row>
    <row r="140" spans="4:4" ht="17" customHeight="1" x14ac:dyDescent="0.3">
      <c r="D140" s="15"/>
    </row>
    <row r="141" spans="4:4" ht="17" customHeight="1" x14ac:dyDescent="0.3">
      <c r="D141" s="15"/>
    </row>
    <row r="142" spans="4:4" ht="17" customHeight="1" x14ac:dyDescent="0.3">
      <c r="D142" s="15"/>
    </row>
    <row r="143" spans="4:4" ht="17" customHeight="1" x14ac:dyDescent="0.3">
      <c r="D143" s="15"/>
    </row>
    <row r="144" spans="4:4" ht="17" customHeight="1" x14ac:dyDescent="0.3">
      <c r="D144" s="15"/>
    </row>
    <row r="145" spans="4:4" ht="17" customHeight="1" x14ac:dyDescent="0.3">
      <c r="D145" s="15"/>
    </row>
    <row r="146" spans="4:4" ht="17" customHeight="1" x14ac:dyDescent="0.3">
      <c r="D146" s="15"/>
    </row>
    <row r="147" spans="4:4" ht="17" customHeight="1" x14ac:dyDescent="0.3">
      <c r="D147" s="15"/>
    </row>
    <row r="148" spans="4:4" ht="17" customHeight="1" x14ac:dyDescent="0.3">
      <c r="D148" s="15"/>
    </row>
    <row r="149" spans="4:4" ht="17" customHeight="1" x14ac:dyDescent="0.3">
      <c r="D149" s="15"/>
    </row>
    <row r="150" spans="4:4" ht="17" customHeight="1" x14ac:dyDescent="0.3">
      <c r="D150" s="15"/>
    </row>
    <row r="151" spans="4:4" ht="17" customHeight="1" x14ac:dyDescent="0.3">
      <c r="D151" s="15"/>
    </row>
    <row r="152" spans="4:4" ht="17" customHeight="1" x14ac:dyDescent="0.3">
      <c r="D152" s="15"/>
    </row>
    <row r="153" spans="4:4" ht="17" customHeight="1" x14ac:dyDescent="0.3">
      <c r="D153" s="15"/>
    </row>
    <row r="154" spans="4:4" ht="17" customHeight="1" x14ac:dyDescent="0.3">
      <c r="D154" s="15"/>
    </row>
    <row r="155" spans="4:4" ht="17" customHeight="1" x14ac:dyDescent="0.3">
      <c r="D155" s="15"/>
    </row>
    <row r="156" spans="4:4" ht="17" customHeight="1" x14ac:dyDescent="0.3">
      <c r="D156" s="15"/>
    </row>
    <row r="157" spans="4:4" ht="17" customHeight="1" x14ac:dyDescent="0.3">
      <c r="D157" s="15"/>
    </row>
    <row r="158" spans="4:4" ht="17" customHeight="1" x14ac:dyDescent="0.3">
      <c r="D158" s="15"/>
    </row>
    <row r="159" spans="4:4" ht="17" customHeight="1" x14ac:dyDescent="0.3">
      <c r="D159" s="15"/>
    </row>
    <row r="160" spans="4:4" ht="17" customHeight="1" x14ac:dyDescent="0.3">
      <c r="D160" s="15"/>
    </row>
    <row r="161" spans="4:4" ht="17" customHeight="1" x14ac:dyDescent="0.3">
      <c r="D161" s="15"/>
    </row>
    <row r="162" spans="4:4" ht="17" customHeight="1" x14ac:dyDescent="0.3">
      <c r="D162" s="15"/>
    </row>
    <row r="163" spans="4:4" ht="17" customHeight="1" x14ac:dyDescent="0.3">
      <c r="D163" s="15"/>
    </row>
    <row r="164" spans="4:4" ht="17" customHeight="1" x14ac:dyDescent="0.3">
      <c r="D164" s="15"/>
    </row>
    <row r="165" spans="4:4" ht="17" customHeight="1" x14ac:dyDescent="0.3">
      <c r="D165" s="15"/>
    </row>
    <row r="166" spans="4:4" ht="17" customHeight="1" x14ac:dyDescent="0.3">
      <c r="D166" s="15"/>
    </row>
    <row r="167" spans="4:4" ht="17" customHeight="1" x14ac:dyDescent="0.3">
      <c r="D167" s="15"/>
    </row>
    <row r="168" spans="4:4" ht="17" customHeight="1" x14ac:dyDescent="0.3">
      <c r="D168" s="15"/>
    </row>
    <row r="169" spans="4:4" ht="17" customHeight="1" x14ac:dyDescent="0.3">
      <c r="D169" s="15"/>
    </row>
    <row r="170" spans="4:4" ht="17" customHeight="1" x14ac:dyDescent="0.3">
      <c r="D170" s="15"/>
    </row>
    <row r="171" spans="4:4" ht="17" customHeight="1" x14ac:dyDescent="0.3">
      <c r="D171" s="15"/>
    </row>
    <row r="172" spans="4:4" ht="17" customHeight="1" x14ac:dyDescent="0.3">
      <c r="D172" s="15"/>
    </row>
    <row r="173" spans="4:4" ht="17" customHeight="1" x14ac:dyDescent="0.3">
      <c r="D173" s="15"/>
    </row>
    <row r="174" spans="4:4" ht="17" customHeight="1" x14ac:dyDescent="0.3">
      <c r="D174" s="15"/>
    </row>
    <row r="175" spans="4:4" ht="17" customHeight="1" x14ac:dyDescent="0.3">
      <c r="D175" s="15"/>
    </row>
    <row r="176" spans="4:4" ht="17" customHeight="1" x14ac:dyDescent="0.3">
      <c r="D176" s="15"/>
    </row>
    <row r="177" spans="4:4" ht="17" customHeight="1" x14ac:dyDescent="0.3">
      <c r="D177" s="15"/>
    </row>
    <row r="178" spans="4:4" ht="17" customHeight="1" x14ac:dyDescent="0.3">
      <c r="D178" s="15"/>
    </row>
    <row r="179" spans="4:4" ht="17" customHeight="1" x14ac:dyDescent="0.3">
      <c r="D179" s="15"/>
    </row>
    <row r="180" spans="4:4" ht="17" customHeight="1" x14ac:dyDescent="0.3">
      <c r="D180" s="15"/>
    </row>
    <row r="181" spans="4:4" ht="17" customHeight="1" x14ac:dyDescent="0.3">
      <c r="D181" s="15"/>
    </row>
    <row r="182" spans="4:4" ht="17" customHeight="1" x14ac:dyDescent="0.3">
      <c r="D182" s="15"/>
    </row>
    <row r="183" spans="4:4" ht="17" customHeight="1" x14ac:dyDescent="0.3">
      <c r="D183" s="15"/>
    </row>
    <row r="184" spans="4:4" ht="17" customHeight="1" x14ac:dyDescent="0.3">
      <c r="D184" s="15"/>
    </row>
    <row r="185" spans="4:4" ht="17" customHeight="1" x14ac:dyDescent="0.3">
      <c r="D185" s="15"/>
    </row>
    <row r="186" spans="4:4" ht="17" customHeight="1" x14ac:dyDescent="0.3">
      <c r="D186" s="15"/>
    </row>
    <row r="187" spans="4:4" ht="17" customHeight="1" x14ac:dyDescent="0.3">
      <c r="D187" s="15"/>
    </row>
    <row r="188" spans="4:4" ht="17" customHeight="1" x14ac:dyDescent="0.3">
      <c r="D188" s="15"/>
    </row>
    <row r="189" spans="4:4" ht="17" customHeight="1" x14ac:dyDescent="0.3">
      <c r="D189" s="15"/>
    </row>
    <row r="190" spans="4:4" ht="17" customHeight="1" x14ac:dyDescent="0.3">
      <c r="D190" s="15"/>
    </row>
    <row r="191" spans="4:4" ht="17" customHeight="1" x14ac:dyDescent="0.3">
      <c r="D191" s="15"/>
    </row>
    <row r="192" spans="4:4" ht="17" customHeight="1" x14ac:dyDescent="0.3">
      <c r="D192" s="15"/>
    </row>
    <row r="193" spans="4:4" ht="17" customHeight="1" x14ac:dyDescent="0.3">
      <c r="D193" s="15"/>
    </row>
    <row r="194" spans="4:4" ht="17" customHeight="1" x14ac:dyDescent="0.3">
      <c r="D194" s="15"/>
    </row>
    <row r="195" spans="4:4" ht="17" customHeight="1" x14ac:dyDescent="0.3">
      <c r="D195" s="15"/>
    </row>
    <row r="196" spans="4:4" ht="17" customHeight="1" x14ac:dyDescent="0.3">
      <c r="D196" s="15"/>
    </row>
    <row r="197" spans="4:4" ht="17" customHeight="1" x14ac:dyDescent="0.3">
      <c r="D197" s="15"/>
    </row>
    <row r="198" spans="4:4" ht="17" customHeight="1" x14ac:dyDescent="0.3">
      <c r="D198" s="15"/>
    </row>
    <row r="199" spans="4:4" ht="17" customHeight="1" x14ac:dyDescent="0.3">
      <c r="D199" s="15"/>
    </row>
    <row r="200" spans="4:4" ht="17" customHeight="1" x14ac:dyDescent="0.3">
      <c r="D200" s="15"/>
    </row>
    <row r="201" spans="4:4" ht="17" customHeight="1" x14ac:dyDescent="0.3">
      <c r="D201" s="15"/>
    </row>
    <row r="202" spans="4:4" ht="17" customHeight="1" x14ac:dyDescent="0.3">
      <c r="D202" s="15"/>
    </row>
    <row r="203" spans="4:4" ht="17" customHeight="1" x14ac:dyDescent="0.3">
      <c r="D203" s="15"/>
    </row>
    <row r="204" spans="4:4" ht="17" customHeight="1" x14ac:dyDescent="0.3">
      <c r="D204" s="15"/>
    </row>
    <row r="205" spans="4:4" ht="17" customHeight="1" x14ac:dyDescent="0.3">
      <c r="D205" s="15"/>
    </row>
    <row r="206" spans="4:4" ht="17" customHeight="1" x14ac:dyDescent="0.3">
      <c r="D206" s="15"/>
    </row>
    <row r="207" spans="4:4" ht="17" customHeight="1" x14ac:dyDescent="0.3">
      <c r="D207" s="15"/>
    </row>
    <row r="208" spans="4:4" ht="17" customHeight="1" x14ac:dyDescent="0.3">
      <c r="D208" s="15"/>
    </row>
    <row r="209" spans="4:4" ht="17" customHeight="1" x14ac:dyDescent="0.3">
      <c r="D209" s="15"/>
    </row>
    <row r="210" spans="4:4" ht="17" customHeight="1" x14ac:dyDescent="0.3">
      <c r="D210" s="15"/>
    </row>
    <row r="211" spans="4:4" ht="17" customHeight="1" x14ac:dyDescent="0.3">
      <c r="D211" s="15"/>
    </row>
    <row r="212" spans="4:4" ht="17" customHeight="1" x14ac:dyDescent="0.3">
      <c r="D212" s="15"/>
    </row>
    <row r="213" spans="4:4" ht="17" customHeight="1" x14ac:dyDescent="0.3">
      <c r="D213" s="15"/>
    </row>
    <row r="214" spans="4:4" ht="17" customHeight="1" x14ac:dyDescent="0.3">
      <c r="D214" s="15"/>
    </row>
    <row r="215" spans="4:4" ht="17" customHeight="1" x14ac:dyDescent="0.3">
      <c r="D215" s="15"/>
    </row>
    <row r="216" spans="4:4" ht="17" customHeight="1" x14ac:dyDescent="0.3">
      <c r="D216" s="15"/>
    </row>
    <row r="217" spans="4:4" ht="17" customHeight="1" x14ac:dyDescent="0.3">
      <c r="D217" s="15"/>
    </row>
    <row r="218" spans="4:4" ht="17" customHeight="1" x14ac:dyDescent="0.3">
      <c r="D218" s="15"/>
    </row>
    <row r="219" spans="4:4" ht="17" customHeight="1" x14ac:dyDescent="0.3">
      <c r="D219" s="15"/>
    </row>
    <row r="220" spans="4:4" ht="17" customHeight="1" x14ac:dyDescent="0.3">
      <c r="D220" s="15"/>
    </row>
    <row r="221" spans="4:4" ht="17" customHeight="1" x14ac:dyDescent="0.3">
      <c r="D221" s="15"/>
    </row>
    <row r="222" spans="4:4" ht="17" customHeight="1" x14ac:dyDescent="0.3">
      <c r="D222" s="15"/>
    </row>
    <row r="223" spans="4:4" ht="17" customHeight="1" x14ac:dyDescent="0.3">
      <c r="D223" s="15"/>
    </row>
    <row r="224" spans="4:4" ht="17" customHeight="1" x14ac:dyDescent="0.3">
      <c r="D224" s="15"/>
    </row>
    <row r="225" spans="4:4" ht="17" customHeight="1" x14ac:dyDescent="0.3">
      <c r="D225" s="15"/>
    </row>
    <row r="226" spans="4:4" ht="17" customHeight="1" x14ac:dyDescent="0.3">
      <c r="D226" s="15"/>
    </row>
    <row r="227" spans="4:4" ht="17" customHeight="1" x14ac:dyDescent="0.3">
      <c r="D227" s="15"/>
    </row>
    <row r="228" spans="4:4" ht="17" customHeight="1" x14ac:dyDescent="0.3">
      <c r="D228" s="15"/>
    </row>
    <row r="229" spans="4:4" ht="17" customHeight="1" x14ac:dyDescent="0.3">
      <c r="D229" s="15"/>
    </row>
    <row r="230" spans="4:4" ht="17" customHeight="1" x14ac:dyDescent="0.3">
      <c r="D230" s="15"/>
    </row>
    <row r="231" spans="4:4" ht="17" customHeight="1" x14ac:dyDescent="0.3">
      <c r="D231" s="15"/>
    </row>
    <row r="232" spans="4:4" ht="17" customHeight="1" x14ac:dyDescent="0.3">
      <c r="D232" s="15"/>
    </row>
    <row r="233" spans="4:4" ht="17" customHeight="1" x14ac:dyDescent="0.3">
      <c r="D233" s="15"/>
    </row>
    <row r="234" spans="4:4" ht="17" customHeight="1" x14ac:dyDescent="0.3">
      <c r="D234" s="15"/>
    </row>
    <row r="235" spans="4:4" ht="17" customHeight="1" x14ac:dyDescent="0.3">
      <c r="D235" s="15"/>
    </row>
    <row r="236" spans="4:4" ht="17" customHeight="1" x14ac:dyDescent="0.3">
      <c r="D236" s="15"/>
    </row>
    <row r="237" spans="4:4" ht="17" customHeight="1" x14ac:dyDescent="0.3">
      <c r="D237" s="15"/>
    </row>
    <row r="238" spans="4:4" ht="17" customHeight="1" x14ac:dyDescent="0.3">
      <c r="D238" s="15"/>
    </row>
    <row r="239" spans="4:4" ht="17" customHeight="1" x14ac:dyDescent="0.3">
      <c r="D239" s="15"/>
    </row>
    <row r="240" spans="4:4" ht="17" customHeight="1" x14ac:dyDescent="0.3">
      <c r="D240" s="15"/>
    </row>
    <row r="241" spans="4:4" ht="17" customHeight="1" x14ac:dyDescent="0.3">
      <c r="D241" s="15"/>
    </row>
    <row r="242" spans="4:4" ht="17" customHeight="1" x14ac:dyDescent="0.3">
      <c r="D242" s="15"/>
    </row>
    <row r="243" spans="4:4" ht="17" customHeight="1" x14ac:dyDescent="0.3">
      <c r="D243" s="15"/>
    </row>
    <row r="244" spans="4:4" ht="17" customHeight="1" x14ac:dyDescent="0.3">
      <c r="D244" s="15"/>
    </row>
    <row r="245" spans="4:4" ht="17" customHeight="1" x14ac:dyDescent="0.3">
      <c r="D245" s="15"/>
    </row>
  </sheetData>
  <conditionalFormatting sqref="D2 D4:D33">
    <cfRule type="cellIs" dxfId="23" priority="1" operator="greaterThan">
      <formula>500</formula>
    </cfRule>
  </conditionalFormatting>
  <conditionalFormatting sqref="H4:M4 E2:M2 E4:F4 G3:G4 E5:M32 E33 G33:M33 F33:F34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432AF00-9231-45C6-8066-295F3B3E7C2B}</x14:id>
        </ext>
      </extLst>
    </cfRule>
  </conditionalFormatting>
  <conditionalFormatting sqref="H3:M3 E34 E3:F3 G34:M34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83F3D86-B8AE-4563-A09B-DE3FB946A686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432AF00-9231-45C6-8066-295F3B3E7C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M4 E2:M2 E4:F4 G3:G4 E5:M32 E33 G33:M33 F33:F34</xm:sqref>
        </x14:conditionalFormatting>
        <x14:conditionalFormatting xmlns:xm="http://schemas.microsoft.com/office/excel/2006/main">
          <x14:cfRule type="dataBar" id="{983F3D86-B8AE-4563-A09B-DE3FB946A6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M3 E34 E3:F3 G34:M3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eak Hem</dc:creator>
  <cp:lastModifiedBy>Sopheak Hem</cp:lastModifiedBy>
  <dcterms:created xsi:type="dcterms:W3CDTF">2021-02-22T02:14:12Z</dcterms:created>
  <dcterms:modified xsi:type="dcterms:W3CDTF">2021-06-24T00:56:03Z</dcterms:modified>
</cp:coreProperties>
</file>